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01"/>
  <workbookPr filterPrivacy="1"/>
  <xr:revisionPtr revIDLastSave="22" documentId="11_CC27C1A78EA3060387BBE4B56D84EDF34259FA81" xr6:coauthVersionLast="38" xr6:coauthVersionMax="38" xr10:uidLastSave="{62A7CC79-F4C3-4F9E-BE09-0664FE47B5AE}"/>
  <bookViews>
    <workbookView xWindow="0" yWindow="0" windowWidth="19200" windowHeight="6300" xr2:uid="{00000000-000D-0000-FFFF-FFFF00000000}"/>
  </bookViews>
  <sheets>
    <sheet name="Lakes with FISH data" sheetId="1" r:id="rId1"/>
    <sheet name="Lakes with sequence detection" sheetId="2" r:id="rId2"/>
    <sheet name="References" sheetId="3"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57" uniqueCount="167">
  <si>
    <t>Lake</t>
    <phoneticPr fontId="2"/>
  </si>
  <si>
    <t>Region</t>
    <phoneticPr fontId="2"/>
  </si>
  <si>
    <t>Origin</t>
    <phoneticPr fontId="2"/>
  </si>
  <si>
    <t>Surface elevation(m)</t>
    <phoneticPr fontId="2"/>
  </si>
  <si>
    <t>Maximum depth (m)</t>
    <phoneticPr fontId="2"/>
  </si>
  <si>
    <t>Water retention time (y)</t>
    <phoneticPr fontId="2"/>
  </si>
  <si>
    <t>Zurich</t>
    <phoneticPr fontId="2"/>
  </si>
  <si>
    <t>Maggiore</t>
    <phoneticPr fontId="2"/>
  </si>
  <si>
    <t>Como</t>
    <phoneticPr fontId="2"/>
  </si>
  <si>
    <t>Iseo</t>
    <phoneticPr fontId="2"/>
  </si>
  <si>
    <t>Garda</t>
    <phoneticPr fontId="2"/>
  </si>
  <si>
    <t>Thun</t>
    <phoneticPr fontId="2"/>
  </si>
  <si>
    <t>Mondsee</t>
    <phoneticPr fontId="2"/>
  </si>
  <si>
    <t>Mashu</t>
    <phoneticPr fontId="2"/>
  </si>
  <si>
    <t>Kusharo</t>
    <phoneticPr fontId="2"/>
  </si>
  <si>
    <t>Toya</t>
    <phoneticPr fontId="2"/>
  </si>
  <si>
    <t>Inawashiro</t>
    <phoneticPr fontId="2"/>
  </si>
  <si>
    <t>Chuzenji</t>
    <phoneticPr fontId="2"/>
  </si>
  <si>
    <t>Sai</t>
    <phoneticPr fontId="2"/>
  </si>
  <si>
    <t>Motosu</t>
    <phoneticPr fontId="2"/>
  </si>
  <si>
    <t>T-Researvoir</t>
    <phoneticPr fontId="2"/>
  </si>
  <si>
    <t>Biwa</t>
    <phoneticPr fontId="2"/>
  </si>
  <si>
    <t>Ikeda</t>
    <phoneticPr fontId="2"/>
  </si>
  <si>
    <t>Michigan</t>
    <phoneticPr fontId="2"/>
  </si>
  <si>
    <t>Europe</t>
    <phoneticPr fontId="2"/>
  </si>
  <si>
    <t>Glacial</t>
    <phoneticPr fontId="2"/>
  </si>
  <si>
    <t>Mesotrophic</t>
    <phoneticPr fontId="2"/>
  </si>
  <si>
    <t>Oligo-mesotrophic</t>
    <phoneticPr fontId="2"/>
  </si>
  <si>
    <t>Meso-eutrophic</t>
    <phoneticPr fontId="2"/>
  </si>
  <si>
    <t>Oligotrophic</t>
  </si>
  <si>
    <t>Asia</t>
    <phoneticPr fontId="2"/>
  </si>
  <si>
    <t>Caldera</t>
  </si>
  <si>
    <t>Mesotrophic</t>
  </si>
  <si>
    <t>Tectonic</t>
  </si>
  <si>
    <t>Dammed</t>
  </si>
  <si>
    <t>Artificial Reservoir</t>
    <phoneticPr fontId="2"/>
  </si>
  <si>
    <t>North America</t>
    <phoneticPr fontId="2"/>
  </si>
  <si>
    <t>Glacial </t>
  </si>
  <si>
    <t>Europe</t>
  </si>
  <si>
    <t>Meso-eutrophic</t>
  </si>
  <si>
    <t>Dimictic</t>
    <phoneticPr fontId="2"/>
  </si>
  <si>
    <t>yes</t>
    <phoneticPr fontId="2"/>
  </si>
  <si>
    <t>no</t>
    <phoneticPr fontId="2"/>
  </si>
  <si>
    <t>Monomictic</t>
    <phoneticPr fontId="2"/>
  </si>
  <si>
    <t>pH range (min)</t>
    <phoneticPr fontId="2"/>
  </si>
  <si>
    <t>pH range (max)</t>
    <phoneticPr fontId="2"/>
  </si>
  <si>
    <t>NA</t>
    <phoneticPr fontId="2"/>
  </si>
  <si>
    <t>&lt;3</t>
    <phoneticPr fontId="2"/>
  </si>
  <si>
    <t>Source for environmental measurements</t>
    <phoneticPr fontId="2"/>
  </si>
  <si>
    <t>Lakes where 16S rRNA sequences of CL500-11 were detected</t>
    <phoneticPr fontId="2"/>
  </si>
  <si>
    <t>Reference</t>
    <phoneticPr fontId="2"/>
  </si>
  <si>
    <t>This study</t>
    <phoneticPr fontId="2"/>
  </si>
  <si>
    <t>Okazaki et al., 2017</t>
    <phoneticPr fontId="2"/>
  </si>
  <si>
    <t>Denef et al., 2016</t>
    <phoneticPr fontId="2"/>
  </si>
  <si>
    <t>Superior</t>
    <phoneticPr fontId="2"/>
  </si>
  <si>
    <t>Huron</t>
    <phoneticPr fontId="2"/>
  </si>
  <si>
    <t>Crater</t>
    <phoneticPr fontId="2"/>
  </si>
  <si>
    <t>Yellowstone</t>
    <phoneticPr fontId="2"/>
  </si>
  <si>
    <t>Stechlin</t>
    <phoneticPr fontId="2"/>
  </si>
  <si>
    <t>Annecy</t>
    <phoneticPr fontId="2"/>
  </si>
  <si>
    <t>Bourget</t>
    <phoneticPr fontId="2"/>
  </si>
  <si>
    <t>Geneva</t>
    <phoneticPr fontId="2"/>
  </si>
  <si>
    <t>Breiter Luzin</t>
    <phoneticPr fontId="2"/>
  </si>
  <si>
    <t>Soyang</t>
    <phoneticPr fontId="2"/>
  </si>
  <si>
    <t>Baikal</t>
    <phoneticPr fontId="2"/>
  </si>
  <si>
    <t>Naheul Huapi</t>
    <phoneticPr fontId="2"/>
  </si>
  <si>
    <t>Cloning</t>
    <phoneticPr fontId="2"/>
  </si>
  <si>
    <t>Method</t>
    <phoneticPr fontId="2"/>
  </si>
  <si>
    <t>Accession No.</t>
    <phoneticPr fontId="2"/>
  </si>
  <si>
    <t>not provided</t>
    <phoneticPr fontId="2"/>
  </si>
  <si>
    <t>AF316758-AF316761</t>
    <phoneticPr fontId="2"/>
  </si>
  <si>
    <t>HM446117, HM446145, HM856384</t>
    <phoneticPr fontId="2"/>
  </si>
  <si>
    <t>AB781443, AB831240</t>
    <phoneticPr fontId="2"/>
  </si>
  <si>
    <t>AJ965812, AJ965898, AJ965858, AJ965870</t>
    <phoneticPr fontId="2"/>
  </si>
  <si>
    <t>AJ966070</t>
    <phoneticPr fontId="2"/>
  </si>
  <si>
    <t>AJ966118, AJ966120, AJ966121, AJ966124</t>
    <phoneticPr fontId="2"/>
  </si>
  <si>
    <t>DQ501287</t>
    <phoneticPr fontId="2"/>
  </si>
  <si>
    <t>AF107533</t>
    <phoneticPr fontId="2"/>
  </si>
  <si>
    <t>PRJNA254988</t>
    <phoneticPr fontId="2"/>
  </si>
  <si>
    <t>Urbach et al., 2001</t>
    <phoneticPr fontId="2"/>
  </si>
  <si>
    <t>Humbert et al., 2009</t>
    <phoneticPr fontId="2"/>
  </si>
  <si>
    <t>Kurilkina et al., 2016</t>
    <phoneticPr fontId="2"/>
  </si>
  <si>
    <t>Elser et al., 2015</t>
    <phoneticPr fontId="2"/>
  </si>
  <si>
    <t>Rozmarynowycz, 2011</t>
    <phoneticPr fontId="2"/>
  </si>
  <si>
    <t>Yang et al., 2011; Clingenpeel et al., 2011</t>
    <phoneticPr fontId="2"/>
  </si>
  <si>
    <t>Tada and Grossart, 2014</t>
    <phoneticPr fontId="2"/>
  </si>
  <si>
    <t>Allgaier and Grossart, 2006</t>
    <phoneticPr fontId="2"/>
  </si>
  <si>
    <t>Unpublished sequence</t>
    <phoneticPr fontId="2"/>
  </si>
  <si>
    <t>Oligotrophic</t>
    <phoneticPr fontId="2"/>
  </si>
  <si>
    <t>Artificial 
Reservoir</t>
  </si>
  <si>
    <t>Tectonic</t>
    <phoneticPr fontId="2"/>
  </si>
  <si>
    <t>South America</t>
    <phoneticPr fontId="2"/>
  </si>
  <si>
    <t>&gt;40</t>
    <phoneticPr fontId="2"/>
  </si>
  <si>
    <t>Amplicon</t>
    <phoneticPr fontId="2"/>
  </si>
  <si>
    <t>Occurrence of anoxic bottom layer</t>
    <phoneticPr fontId="2"/>
  </si>
  <si>
    <t>Lakes where FISH on CL500-11 has been carried out</t>
    <phoneticPr fontId="2"/>
  </si>
  <si>
    <r>
      <t>Surface area (km</t>
    </r>
    <r>
      <rPr>
        <vertAlign val="superscript"/>
        <sz val="11"/>
        <color theme="1"/>
        <rFont val="Calibri"/>
        <family val="2"/>
      </rPr>
      <t>2</t>
    </r>
    <r>
      <rPr>
        <sz val="11"/>
        <color theme="1"/>
        <rFont val="Calibri"/>
        <family val="2"/>
      </rPr>
      <t>)</t>
    </r>
    <phoneticPr fontId="2"/>
  </si>
  <si>
    <r>
      <t>Water volume (10</t>
    </r>
    <r>
      <rPr>
        <vertAlign val="superscript"/>
        <sz val="11"/>
        <color theme="1"/>
        <rFont val="Calibri"/>
        <family val="2"/>
      </rPr>
      <t>6</t>
    </r>
    <r>
      <rPr>
        <sz val="11"/>
        <color theme="1"/>
        <rFont val="Calibri"/>
        <family val="2"/>
      </rPr>
      <t>m</t>
    </r>
    <r>
      <rPr>
        <vertAlign val="superscript"/>
        <sz val="11"/>
        <color theme="1"/>
        <rFont val="Calibri"/>
        <family val="2"/>
      </rPr>
      <t>3</t>
    </r>
    <r>
      <rPr>
        <sz val="11"/>
        <color theme="1"/>
        <rFont val="Calibri"/>
        <family val="2"/>
      </rPr>
      <t>)</t>
    </r>
    <phoneticPr fontId="2"/>
  </si>
  <si>
    <t>December, 80 m</t>
  </si>
  <si>
    <t>July, 200 m</t>
  </si>
  <si>
    <t>July, 50 m</t>
  </si>
  <si>
    <t>September, 50 m</t>
  </si>
  <si>
    <t>July, 213 m</t>
  </si>
  <si>
    <t>August, 100 m</t>
  </si>
  <si>
    <t>August, 30 m</t>
  </si>
  <si>
    <t>October, 5–80 m</t>
  </si>
  <si>
    <t>October, 100 m</t>
  </si>
  <si>
    <t>September, 30 m</t>
  </si>
  <si>
    <t>September, 100 m</t>
  </si>
  <si>
    <t>September, 5–120 m</t>
  </si>
  <si>
    <t>September, 70 m</t>
  </si>
  <si>
    <t>September, 110 m</t>
  </si>
  <si>
    <t>November, 40 m</t>
  </si>
  <si>
    <t>September, 15 m</t>
    <phoneticPr fontId="2"/>
  </si>
  <si>
    <t>May, Hypolimnion*</t>
    <phoneticPr fontId="2"/>
  </si>
  <si>
    <t>Mixing regime</t>
    <phoneticPr fontId="2"/>
  </si>
  <si>
    <t>Surface elevation (m)</t>
    <phoneticPr fontId="2"/>
  </si>
  <si>
    <r>
      <t>TN range (min)
 (μg L</t>
    </r>
    <r>
      <rPr>
        <vertAlign val="superscript"/>
        <sz val="11"/>
        <color theme="1"/>
        <rFont val="Calibri"/>
        <family val="2"/>
      </rPr>
      <t>-1</t>
    </r>
    <r>
      <rPr>
        <sz val="11"/>
        <color theme="1"/>
        <rFont val="Calibri"/>
        <family val="2"/>
      </rPr>
      <t>)</t>
    </r>
    <phoneticPr fontId="2"/>
  </si>
  <si>
    <r>
      <t>TN range (max)
 (μg L</t>
    </r>
    <r>
      <rPr>
        <vertAlign val="superscript"/>
        <sz val="11"/>
        <color theme="1"/>
        <rFont val="Calibri"/>
        <family val="2"/>
      </rPr>
      <t>-1</t>
    </r>
    <r>
      <rPr>
        <sz val="11"/>
        <color theme="1"/>
        <rFont val="Calibri"/>
        <family val="2"/>
      </rPr>
      <t>)</t>
    </r>
    <phoneticPr fontId="2"/>
  </si>
  <si>
    <r>
      <t>TP range (min)  
(μg L</t>
    </r>
    <r>
      <rPr>
        <vertAlign val="superscript"/>
        <sz val="11"/>
        <color theme="1"/>
        <rFont val="Calibri"/>
        <family val="2"/>
      </rPr>
      <t>-1</t>
    </r>
    <r>
      <rPr>
        <sz val="11"/>
        <color theme="1"/>
        <rFont val="Calibri"/>
        <family val="2"/>
      </rPr>
      <t>)</t>
    </r>
    <phoneticPr fontId="2"/>
  </si>
  <si>
    <r>
      <t>TP range (max) 
(μg L</t>
    </r>
    <r>
      <rPr>
        <vertAlign val="superscript"/>
        <sz val="11"/>
        <color theme="1"/>
        <rFont val="Calibri"/>
        <family val="2"/>
      </rPr>
      <t>-1</t>
    </r>
    <r>
      <rPr>
        <sz val="11"/>
        <color theme="1"/>
        <rFont val="Calibri"/>
        <family val="2"/>
      </rPr>
      <t>)</t>
    </r>
    <phoneticPr fontId="2"/>
  </si>
  <si>
    <t>Data sources are shown in the "Reference" sheet in this file.</t>
    <phoneticPr fontId="2"/>
  </si>
  <si>
    <t>Mehrshad et al., 2018</t>
    <phoneticPr fontId="2"/>
  </si>
  <si>
    <t>* Bacterial abundance in the hypolimnion of Lake Maggiore was determined using a pooled sample from different depths.</t>
    <phoneticPr fontId="2"/>
  </si>
  <si>
    <t>NA, not available.</t>
    <phoneticPr fontId="2"/>
  </si>
  <si>
    <t>References for the nucleotide sequences</t>
    <phoneticPr fontId="2"/>
  </si>
  <si>
    <t>Rozmarynowycz MJ. (2014). Spatio-Temporal Distribution Of Microbial Communities In The Laurentian Great Lakes. (Doctoral Dissertation) Bowling Green State University.</t>
  </si>
  <si>
    <t>Allgaier M, Grossart HP. (2006). Seasonal dynamics and phylogenetic diversity of free-living and particle-associated bacterial communities in four lakes in northeastern Germany. Aquat Microb Ecol 45: 115–128.</t>
  </si>
  <si>
    <t>Clingenpeel S, Macur RE, Kan J, Inskeep WP, Lovalvo D, Varley J, et al. (2011). Yellowstone Lake: High-energy geochemistry and rich bacterial diversity. Environ Microbiol 13: 2172–2185.</t>
  </si>
  <si>
    <t>Elser JJ, Bastidas Navarro M, Corman JR, Emick H, Kellom M, Laspoumaderes C, et al. (2015). Community structure and biogeochemical impacts of microbial life on floating pumice. Appl Environ Microbiol 81: 1542–1549.</t>
  </si>
  <si>
    <t>Humbert JF, Dorigo U, Cecchi P, Le Berre B, Debroas D, Bouvy M. (2009). Comparison of the structure and composition of bacterial communities from temperate and tropical freshwater ecosystems. Environ Microbiol 11: 2339–2350.</t>
  </si>
  <si>
    <t>Kurilkina MI, Zakharova YR, Galachyants YP, Petrova DP, Bukin YS, Domysheva VM, et al. (2016). Bacterial community composition in the water column of the deepest freshwater Lake Baikal as determined by next-generation sequencing Sobecky P (ed). FEMS Microbiol Ecol 92: fiw094.</t>
  </si>
  <si>
    <t>Tada Y, Grossart H-P. (2014). Community shifts of actively growing lake bacteria after N-acetyl-glucosamine addition: improving the BrdU-FACS method. ISME J 8: 441–454.</t>
  </si>
  <si>
    <t>Urbach E, Vergin KL, Young L, Morse A, Larson GL, Giovannoni SJ. (2001). Unusual bacterioplankton community structure in ultra-oligotrophic Crater Lake. Limnol Oceanogr 46: 557–572.</t>
  </si>
  <si>
    <t>Yang T, Lyons S, Aguilar C, Cuhel R, Teske A. (2011). Microbial communities and chemosynthesis in Yellowstone Lake sublacustrine hydrothermal vent waters. Front Microbiol 2: 1–17.</t>
  </si>
  <si>
    <t>Nico Salmaso, The Deep Southern Subalpine Lakes: http://www.limno.eu/DSL/DSL.html</t>
  </si>
  <si>
    <t>International Lake Environment Committee Foundation, World Lake Database: http://wldb.ilec.or.jp/</t>
  </si>
  <si>
    <t>NOAA - Great Lakes Environmental Research Laboratory, Lake by Lake Profiles: https://www.glerl.noaa.gov/education/ourlakes/lakes.html</t>
  </si>
  <si>
    <t>Callieri C. (2016). Micro-players for macro-roles: Aquatic microbes in deep lakes. J Limnol 75: 191–200.</t>
  </si>
  <si>
    <t>Callieri C, Hernández-Avilés S, Salcher MM, Fontaneto D, Bertoni R. (2016). Distribution patterns and environmental correlates of Thaumarchaeota abundance in six deep subalpine lakes. Aquat Sci 78: 215–225.</t>
  </si>
  <si>
    <t>Diaz MM, Pedrozo FL, Temporetti PF. (1998). Phytoplankton of two Araucanian lakes of differing trophic status (Argentina). Hydrobiologia 369/370: 45–57.</t>
  </si>
  <si>
    <t>MASSOL F, DAVID P, GERDEAUX D, JARNE P. (2007). The influence of trophic status and large-scale climatic change on the structure of fish communities in Perialpine lakes. J Anim Ecol 76: 538–551.</t>
  </si>
  <si>
    <t>Thevenon F, Wirth SB, Fujak M, Poté J, Girardclos S. (2013). Human impact on the transport of terrigenous and anthropogenic elements to peri-alpine lakes (Switzerland) over the last decades. Aquat Sci 75: 413–424.</t>
  </si>
  <si>
    <t>Wu QL, Hahn MW. (2006). Differences in structure and dynamics of Polynucleobacter communities in a temperate and a subtropical lake, revealed at three phylogenetic levels. FEMS Microbiol Ecol 57: 67–79.</t>
  </si>
  <si>
    <t>References for limnological profiles of the lakes</t>
    <phoneticPr fontId="2"/>
  </si>
  <si>
    <t>Fujimoto M, Cavaletto J, Liebig JR, McCarthy A, Vanderploeg HA, Denef VJ. (2016). Spatiotemporal distribution of bacterioplankton functional groups along a freshwater estuary to pelagic gradient in Lake Michigan. J Great Lakes Res 42: 1036–1048.</t>
  </si>
  <si>
    <t>Mori K, Sato Y. (2015). Japanese Lakes. Asakura Publishing: Tokyo, Japan.</t>
  </si>
  <si>
    <t>The Japanese Ministry of the Environment public water database: https://water-pub.env.go.jp/water-pub/mizu-site/index.asp</t>
    <phoneticPr fontId="2"/>
  </si>
  <si>
    <t>Zurich</t>
  </si>
  <si>
    <t>Hypolimnetic temperature during stratification (°C)</t>
  </si>
  <si>
    <r>
      <t>Maximum CL500-11 abundance (10</t>
    </r>
    <r>
      <rPr>
        <vertAlign val="superscript"/>
        <sz val="11"/>
        <color theme="1"/>
        <rFont val="Calibri"/>
        <family val="2"/>
      </rPr>
      <t>5</t>
    </r>
    <r>
      <rPr>
        <sz val="11"/>
        <color theme="1"/>
        <rFont val="Calibri"/>
        <family val="2"/>
      </rPr>
      <t xml:space="preserve"> cells mL</t>
    </r>
    <r>
      <rPr>
        <vertAlign val="superscript"/>
        <sz val="11"/>
        <color theme="1"/>
        <rFont val="Calibri"/>
        <family val="2"/>
      </rPr>
      <t>-1</t>
    </r>
    <r>
      <rPr>
        <sz val="11"/>
        <color theme="1"/>
        <rFont val="Calibri"/>
        <family val="2"/>
      </rPr>
      <t>)</t>
    </r>
  </si>
  <si>
    <t>Month and depth with
maximum recorded abundance</t>
  </si>
  <si>
    <t>Maximum recorded CL500-11 percentage (% of prokaryotes)</t>
  </si>
  <si>
    <t>This study. Only  measurements from oxic layers (dissolved oxygen&gt;5 mg/L) were used. TN was determined as the sum of NO3-N, NH4-N, and organic N.</t>
  </si>
  <si>
    <t xml:space="preserve">This study. </t>
  </si>
  <si>
    <t>This study. Only  measurements from oxic layers (dissolved oxygen&gt;5 mg/L) were used.</t>
  </si>
  <si>
    <t>Data taken from Mori and Sato (2015) and the Japanese Ministry of the Environment public water database. Annual ranges recorded in the epilimnion were used.</t>
  </si>
  <si>
    <t>Data were measured throughout the studied year (2015). Annual ranges recorded in the epilimnion were used.</t>
  </si>
  <si>
    <t>FN668367, FN668368</t>
  </si>
  <si>
    <t>Van den Wyngaert et al., 2011</t>
  </si>
  <si>
    <t>Van den Wyngaert S, Salcher MM, Pernthaler J, Zeder M, Posch T. (2011) Quantitative dominance of seasonally persistent filamentous cyanobacteria (Planktothrix rubescens) in the microbial assemblages of a temperate lake. Limnol Oceanogr 56:97-109.</t>
  </si>
  <si>
    <t>Dimictic</t>
  </si>
  <si>
    <t>Rimov Researvoir</t>
    <phoneticPr fontId="2"/>
  </si>
  <si>
    <t>Trophic state</t>
    <phoneticPr fontId="2"/>
  </si>
  <si>
    <t>Meromictic**</t>
    <phoneticPr fontId="2"/>
  </si>
  <si>
    <t>** The upper hypolimnion was oxygenated in these meromictic lakes.</t>
    <phoneticPr fontId="2"/>
  </si>
  <si>
    <t xml:space="preserve">Fujimoto et al. (2016). Only  measurements from the deepest point (M110) were used. </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_ "/>
    <numFmt numFmtId="177" formatCode="0.0"/>
    <numFmt numFmtId="178" formatCode="0.0%"/>
    <numFmt numFmtId="179" formatCode="0.00_ "/>
    <numFmt numFmtId="180" formatCode="#,##0.0_ "/>
  </numFmts>
  <fonts count="8">
    <font>
      <sz val="11"/>
      <color theme="1"/>
      <name val="Yu Gothic"/>
      <family val="2"/>
      <scheme val="minor"/>
    </font>
    <font>
      <sz val="11"/>
      <color theme="1"/>
      <name val="Yu Gothic"/>
      <family val="2"/>
      <charset val="128"/>
      <scheme val="minor"/>
    </font>
    <font>
      <sz val="6"/>
      <name val="Yu Gothic"/>
      <family val="3"/>
      <charset val="128"/>
      <scheme val="minor"/>
    </font>
    <font>
      <b/>
      <sz val="14"/>
      <color theme="1"/>
      <name val="Calibri"/>
      <family val="2"/>
    </font>
    <font>
      <sz val="11"/>
      <color theme="1"/>
      <name val="Calibri"/>
      <family val="2"/>
    </font>
    <font>
      <vertAlign val="superscript"/>
      <sz val="11"/>
      <color theme="1"/>
      <name val="Calibri"/>
      <family val="2"/>
    </font>
    <font>
      <sz val="11"/>
      <name val="Calibri"/>
      <family val="2"/>
    </font>
    <font>
      <b/>
      <sz val="11"/>
      <color theme="1"/>
      <name val="Yu Gothic"/>
      <family val="3"/>
      <charset val="128"/>
      <scheme val="minor"/>
    </font>
  </fonts>
  <fills count="3">
    <fill>
      <patternFill patternType="none"/>
    </fill>
    <fill>
      <patternFill patternType="gray125"/>
    </fill>
    <fill>
      <patternFill patternType="solid">
        <fgColor theme="0" tint="-0.249977111117893"/>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hair">
        <color indexed="64"/>
      </bottom>
      <diagonal/>
    </border>
    <border>
      <left style="thin">
        <color indexed="64"/>
      </left>
      <right style="thin">
        <color indexed="64"/>
      </right>
      <top style="hair">
        <color indexed="64"/>
      </top>
      <bottom style="hair">
        <color indexed="64"/>
      </bottom>
      <diagonal/>
    </border>
    <border>
      <left style="thin">
        <color indexed="64"/>
      </left>
      <right style="thin">
        <color indexed="64"/>
      </right>
      <top style="hair">
        <color indexed="64"/>
      </top>
      <bottom style="thin">
        <color indexed="64"/>
      </bottom>
      <diagonal/>
    </border>
  </borders>
  <cellStyleXfs count="3">
    <xf numFmtId="0" fontId="0" fillId="0" borderId="0"/>
    <xf numFmtId="0" fontId="1" fillId="0" borderId="0">
      <alignment vertical="center"/>
    </xf>
    <xf numFmtId="0" fontId="1" fillId="0" borderId="0">
      <alignment vertical="center"/>
    </xf>
  </cellStyleXfs>
  <cellXfs count="63">
    <xf numFmtId="0" fontId="0" fillId="0" borderId="0" xfId="0"/>
    <xf numFmtId="0" fontId="3" fillId="0" borderId="0" xfId="0" applyFont="1"/>
    <xf numFmtId="0" fontId="4" fillId="0" borderId="0" xfId="0" applyFont="1"/>
    <xf numFmtId="0" fontId="4" fillId="2" borderId="1" xfId="0" applyFont="1" applyFill="1" applyBorder="1" applyAlignment="1">
      <alignment horizontal="center" vertical="center" wrapText="1"/>
    </xf>
    <xf numFmtId="0" fontId="4" fillId="2" borderId="1" xfId="1" applyFont="1" applyFill="1" applyBorder="1" applyAlignment="1">
      <alignment horizontal="center" vertical="center" wrapText="1"/>
    </xf>
    <xf numFmtId="0" fontId="4" fillId="0" borderId="0" xfId="0" applyFont="1" applyAlignment="1">
      <alignment horizontal="center" vertical="center" wrapText="1"/>
    </xf>
    <xf numFmtId="179" fontId="4" fillId="0" borderId="0" xfId="0" applyNumberFormat="1" applyFont="1"/>
    <xf numFmtId="0" fontId="4" fillId="0" borderId="0" xfId="0" applyFont="1" applyAlignment="1">
      <alignment wrapText="1"/>
    </xf>
    <xf numFmtId="176" fontId="4" fillId="0" borderId="0" xfId="0" applyNumberFormat="1" applyFont="1"/>
    <xf numFmtId="178" fontId="4" fillId="0" borderId="0" xfId="0" applyNumberFormat="1" applyFont="1"/>
    <xf numFmtId="0" fontId="4" fillId="0" borderId="0" xfId="1" applyFont="1" applyFill="1">
      <alignment vertical="center"/>
    </xf>
    <xf numFmtId="0" fontId="4" fillId="0" borderId="0" xfId="0" applyFont="1" applyFill="1"/>
    <xf numFmtId="0" fontId="6" fillId="0" borderId="0" xfId="0" applyFont="1"/>
    <xf numFmtId="0" fontId="6" fillId="0" borderId="0" xfId="0" applyFont="1" applyFill="1"/>
    <xf numFmtId="176" fontId="6" fillId="0" borderId="0" xfId="0" applyNumberFormat="1" applyFont="1"/>
    <xf numFmtId="0" fontId="4" fillId="2" borderId="1" xfId="0" applyFont="1" applyFill="1" applyBorder="1" applyAlignment="1">
      <alignment horizontal="center"/>
    </xf>
    <xf numFmtId="0" fontId="4" fillId="0" borderId="0" xfId="0" applyFont="1" applyAlignment="1">
      <alignment horizontal="left"/>
    </xf>
    <xf numFmtId="0" fontId="4" fillId="0" borderId="2" xfId="0" applyFont="1" applyBorder="1" applyAlignment="1">
      <alignment horizontal="left"/>
    </xf>
    <xf numFmtId="179" fontId="4" fillId="0" borderId="2" xfId="0" applyNumberFormat="1" applyFont="1" applyBorder="1" applyAlignment="1">
      <alignment horizontal="left"/>
    </xf>
    <xf numFmtId="178" fontId="4" fillId="0" borderId="2" xfId="0" applyNumberFormat="1" applyFont="1" applyBorder="1" applyAlignment="1">
      <alignment horizontal="left"/>
    </xf>
    <xf numFmtId="0" fontId="4" fillId="0" borderId="2" xfId="0" applyFont="1" applyBorder="1" applyAlignment="1">
      <alignment horizontal="left" wrapText="1"/>
    </xf>
    <xf numFmtId="180" fontId="4" fillId="0" borderId="2" xfId="0" applyNumberFormat="1" applyFont="1" applyBorder="1" applyAlignment="1">
      <alignment horizontal="left"/>
    </xf>
    <xf numFmtId="176" fontId="4" fillId="0" borderId="2" xfId="0" applyNumberFormat="1" applyFont="1" applyBorder="1" applyAlignment="1">
      <alignment horizontal="left"/>
    </xf>
    <xf numFmtId="0" fontId="4" fillId="0" borderId="2" xfId="1" applyFont="1" applyBorder="1" applyAlignment="1">
      <alignment horizontal="left" vertical="center"/>
    </xf>
    <xf numFmtId="0" fontId="6" fillId="0" borderId="2" xfId="0" applyFont="1" applyFill="1" applyBorder="1" applyAlignment="1">
      <alignment horizontal="left"/>
    </xf>
    <xf numFmtId="0" fontId="4" fillId="0" borderId="3" xfId="0" applyFont="1" applyBorder="1" applyAlignment="1">
      <alignment horizontal="left"/>
    </xf>
    <xf numFmtId="179" fontId="4" fillId="0" borderId="3" xfId="0" applyNumberFormat="1" applyFont="1" applyBorder="1" applyAlignment="1">
      <alignment horizontal="left"/>
    </xf>
    <xf numFmtId="178" fontId="4" fillId="0" borderId="3" xfId="0" applyNumberFormat="1" applyFont="1" applyBorder="1" applyAlignment="1">
      <alignment horizontal="left"/>
    </xf>
    <xf numFmtId="0" fontId="4" fillId="0" borderId="3" xfId="0" applyFont="1" applyBorder="1" applyAlignment="1">
      <alignment horizontal="left" wrapText="1"/>
    </xf>
    <xf numFmtId="180" fontId="4" fillId="0" borderId="3" xfId="0" applyNumberFormat="1" applyFont="1" applyBorder="1" applyAlignment="1">
      <alignment horizontal="left"/>
    </xf>
    <xf numFmtId="176" fontId="4" fillId="0" borderId="3" xfId="0" applyNumberFormat="1" applyFont="1" applyBorder="1" applyAlignment="1">
      <alignment horizontal="left"/>
    </xf>
    <xf numFmtId="0" fontId="6" fillId="0" borderId="3" xfId="0" applyFont="1" applyFill="1" applyBorder="1" applyAlignment="1">
      <alignment horizontal="left"/>
    </xf>
    <xf numFmtId="0" fontId="4" fillId="0" borderId="3" xfId="0" applyFont="1" applyFill="1" applyBorder="1" applyAlignment="1">
      <alignment horizontal="left"/>
    </xf>
    <xf numFmtId="0" fontId="6" fillId="0" borderId="4" xfId="0" applyFont="1" applyBorder="1" applyAlignment="1">
      <alignment horizontal="left"/>
    </xf>
    <xf numFmtId="179" fontId="4" fillId="0" borderId="4" xfId="0" applyNumberFormat="1" applyFont="1" applyBorder="1" applyAlignment="1">
      <alignment horizontal="left"/>
    </xf>
    <xf numFmtId="178" fontId="4" fillId="0" borderId="4" xfId="0" applyNumberFormat="1" applyFont="1" applyBorder="1" applyAlignment="1">
      <alignment horizontal="left"/>
    </xf>
    <xf numFmtId="0" fontId="4" fillId="0" borderId="4" xfId="1" applyFont="1" applyFill="1" applyBorder="1" applyAlignment="1">
      <alignment horizontal="left" vertical="center"/>
    </xf>
    <xf numFmtId="0" fontId="6" fillId="0" borderId="4" xfId="0" applyFont="1" applyFill="1" applyBorder="1" applyAlignment="1">
      <alignment horizontal="left"/>
    </xf>
    <xf numFmtId="180" fontId="6" fillId="0" borderId="4" xfId="0" applyNumberFormat="1" applyFont="1" applyBorder="1" applyAlignment="1">
      <alignment horizontal="left"/>
    </xf>
    <xf numFmtId="176" fontId="6" fillId="0" borderId="4" xfId="0" applyNumberFormat="1" applyFont="1" applyBorder="1" applyAlignment="1">
      <alignment horizontal="left"/>
    </xf>
    <xf numFmtId="177" fontId="6" fillId="0" borderId="4" xfId="0" applyNumberFormat="1" applyFont="1" applyBorder="1" applyAlignment="1">
      <alignment horizontal="left"/>
    </xf>
    <xf numFmtId="0" fontId="4" fillId="0" borderId="4" xfId="0" applyFont="1" applyBorder="1" applyAlignment="1">
      <alignment horizontal="left"/>
    </xf>
    <xf numFmtId="0" fontId="4" fillId="0" borderId="2" xfId="0" applyFont="1" applyBorder="1"/>
    <xf numFmtId="0" fontId="4" fillId="0" borderId="2" xfId="1" applyFont="1" applyFill="1" applyBorder="1">
      <alignment vertical="center"/>
    </xf>
    <xf numFmtId="180" fontId="4" fillId="0" borderId="2" xfId="0" applyNumberFormat="1" applyFont="1" applyBorder="1"/>
    <xf numFmtId="176" fontId="4" fillId="0" borderId="2" xfId="0" applyNumberFormat="1" applyFont="1" applyBorder="1"/>
    <xf numFmtId="0" fontId="4" fillId="0" borderId="2" xfId="0" applyFont="1" applyBorder="1" applyAlignment="1">
      <alignment horizontal="right"/>
    </xf>
    <xf numFmtId="0" fontId="4" fillId="0" borderId="3" xfId="0" applyFont="1" applyBorder="1"/>
    <xf numFmtId="0" fontId="4" fillId="0" borderId="3" xfId="1" applyFont="1" applyFill="1" applyBorder="1">
      <alignment vertical="center"/>
    </xf>
    <xf numFmtId="180" fontId="4" fillId="0" borderId="3" xfId="0" applyNumberFormat="1" applyFont="1" applyBorder="1"/>
    <xf numFmtId="176" fontId="4" fillId="0" borderId="3" xfId="0" applyNumberFormat="1" applyFont="1" applyBorder="1"/>
    <xf numFmtId="0" fontId="4" fillId="0" borderId="3" xfId="0" applyFont="1" applyBorder="1" applyAlignment="1">
      <alignment horizontal="right"/>
    </xf>
    <xf numFmtId="0" fontId="4" fillId="0" borderId="3" xfId="0" applyFont="1" applyBorder="1" applyAlignment="1">
      <alignment wrapText="1"/>
    </xf>
    <xf numFmtId="0" fontId="4" fillId="0" borderId="4" xfId="0" applyFont="1" applyBorder="1"/>
    <xf numFmtId="0" fontId="4" fillId="0" borderId="4" xfId="0" applyFont="1" applyBorder="1" applyAlignment="1">
      <alignment wrapText="1"/>
    </xf>
    <xf numFmtId="180" fontId="4" fillId="0" borderId="4" xfId="0" applyNumberFormat="1" applyFont="1" applyBorder="1"/>
    <xf numFmtId="176" fontId="4" fillId="0" borderId="4" xfId="0" applyNumberFormat="1" applyFont="1" applyBorder="1"/>
    <xf numFmtId="0" fontId="4" fillId="0" borderId="4" xfId="0" applyFont="1" applyBorder="1" applyAlignment="1">
      <alignment horizontal="right"/>
    </xf>
    <xf numFmtId="0" fontId="7" fillId="0" borderId="0" xfId="0" applyFont="1"/>
    <xf numFmtId="0" fontId="4" fillId="0" borderId="0" xfId="0" applyFont="1" applyFill="1" applyBorder="1"/>
    <xf numFmtId="0" fontId="6" fillId="0" borderId="3" xfId="0" applyFont="1" applyBorder="1" applyAlignment="1">
      <alignment horizontal="left" wrapText="1"/>
    </xf>
    <xf numFmtId="0" fontId="6" fillId="0" borderId="3" xfId="0" applyFont="1" applyBorder="1" applyAlignment="1">
      <alignment horizontal="left"/>
    </xf>
    <xf numFmtId="0" fontId="6" fillId="0" borderId="3" xfId="1" applyFont="1" applyFill="1" applyBorder="1" applyAlignment="1">
      <alignment horizontal="left" vertical="center"/>
    </xf>
  </cellXfs>
  <cellStyles count="3">
    <cellStyle name="標準" xfId="0" builtinId="0"/>
    <cellStyle name="標準 2" xfId="1" xr:uid="{00000000-0005-0000-0000-000001000000}"/>
    <cellStyle name="標準 2 2"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45"/>
  <sheetViews>
    <sheetView tabSelected="1" zoomScale="85" zoomScaleNormal="85" workbookViewId="0"/>
  </sheetViews>
  <sheetFormatPr defaultColWidth="11.125" defaultRowHeight="15"/>
  <cols>
    <col min="1" max="1" width="17.625" style="2" customWidth="1"/>
    <col min="2" max="2" width="27.625" style="2" bestFit="1" customWidth="1"/>
    <col min="3" max="3" width="23" style="2" customWidth="1"/>
    <col min="4" max="4" width="23.875" style="2" customWidth="1"/>
    <col min="5" max="5" width="19" style="2" customWidth="1"/>
    <col min="6" max="6" width="13" style="2" bestFit="1" customWidth="1"/>
    <col min="7" max="7" width="18.875" style="2" bestFit="1" customWidth="1"/>
    <col min="8" max="8" width="19.75" style="2" customWidth="1"/>
    <col min="9" max="9" width="15.75" style="2" customWidth="1"/>
    <col min="10" max="15" width="14.125" style="2" customWidth="1"/>
    <col min="16" max="16" width="17.875" style="2" customWidth="1"/>
    <col min="17" max="18" width="14.125" style="2" customWidth="1"/>
    <col min="19" max="19" width="15.75" style="2" customWidth="1"/>
    <col min="20" max="22" width="14.125" style="2" customWidth="1"/>
    <col min="23" max="23" width="152" style="2" bestFit="1" customWidth="1"/>
    <col min="24" max="16384" width="11.125" style="2"/>
  </cols>
  <sheetData>
    <row r="1" spans="1:23" ht="18.75">
      <c r="A1" s="1" t="s">
        <v>95</v>
      </c>
    </row>
    <row r="2" spans="1:23" s="5" customFormat="1" ht="45">
      <c r="A2" s="3" t="s">
        <v>0</v>
      </c>
      <c r="B2" s="3" t="s">
        <v>50</v>
      </c>
      <c r="C2" s="3" t="s">
        <v>150</v>
      </c>
      <c r="D2" s="3" t="s">
        <v>151</v>
      </c>
      <c r="E2" s="3" t="s">
        <v>152</v>
      </c>
      <c r="F2" s="3" t="s">
        <v>1</v>
      </c>
      <c r="G2" s="3" t="s">
        <v>2</v>
      </c>
      <c r="H2" s="3" t="s">
        <v>163</v>
      </c>
      <c r="I2" s="3" t="s">
        <v>115</v>
      </c>
      <c r="J2" s="3" t="s">
        <v>94</v>
      </c>
      <c r="K2" s="3" t="s">
        <v>96</v>
      </c>
      <c r="L2" s="3" t="s">
        <v>116</v>
      </c>
      <c r="M2" s="3" t="s">
        <v>4</v>
      </c>
      <c r="N2" s="3" t="s">
        <v>97</v>
      </c>
      <c r="O2" s="3" t="s">
        <v>5</v>
      </c>
      <c r="P2" s="3" t="s">
        <v>149</v>
      </c>
      <c r="Q2" s="4" t="s">
        <v>44</v>
      </c>
      <c r="R2" s="4" t="s">
        <v>45</v>
      </c>
      <c r="S2" s="4" t="s">
        <v>117</v>
      </c>
      <c r="T2" s="4" t="s">
        <v>118</v>
      </c>
      <c r="U2" s="4" t="s">
        <v>119</v>
      </c>
      <c r="V2" s="4" t="s">
        <v>120</v>
      </c>
      <c r="W2" s="4" t="s">
        <v>48</v>
      </c>
    </row>
    <row r="3" spans="1:23" s="16" customFormat="1">
      <c r="A3" s="17" t="s">
        <v>6</v>
      </c>
      <c r="B3" s="17" t="s">
        <v>51</v>
      </c>
      <c r="C3" s="18">
        <v>1.31</v>
      </c>
      <c r="D3" s="18" t="s">
        <v>98</v>
      </c>
      <c r="E3" s="19">
        <v>0.17799999999999999</v>
      </c>
      <c r="F3" s="17" t="s">
        <v>24</v>
      </c>
      <c r="G3" s="17" t="s">
        <v>25</v>
      </c>
      <c r="H3" s="17" t="s">
        <v>26</v>
      </c>
      <c r="I3" s="20" t="s">
        <v>43</v>
      </c>
      <c r="J3" s="17" t="s">
        <v>41</v>
      </c>
      <c r="K3" s="21">
        <v>88</v>
      </c>
      <c r="L3" s="22">
        <v>406</v>
      </c>
      <c r="M3" s="22">
        <v>136</v>
      </c>
      <c r="N3" s="22">
        <v>4300</v>
      </c>
      <c r="O3" s="17">
        <v>1.4</v>
      </c>
      <c r="P3" s="23">
        <v>4.5</v>
      </c>
      <c r="Q3" s="24">
        <v>7.1</v>
      </c>
      <c r="R3" s="24">
        <v>8.6999999999999993</v>
      </c>
      <c r="S3" s="24">
        <v>291</v>
      </c>
      <c r="T3" s="24">
        <v>922</v>
      </c>
      <c r="U3" s="24">
        <v>6</v>
      </c>
      <c r="V3" s="24">
        <v>45</v>
      </c>
      <c r="W3" s="17" t="s">
        <v>153</v>
      </c>
    </row>
    <row r="4" spans="1:23" s="16" customFormat="1">
      <c r="A4" s="25" t="s">
        <v>7</v>
      </c>
      <c r="B4" s="25" t="s">
        <v>51</v>
      </c>
      <c r="C4" s="26">
        <v>1.67</v>
      </c>
      <c r="D4" s="26" t="s">
        <v>114</v>
      </c>
      <c r="E4" s="27">
        <v>0.19800000000000001</v>
      </c>
      <c r="F4" s="25" t="s">
        <v>24</v>
      </c>
      <c r="G4" s="25" t="s">
        <v>25</v>
      </c>
      <c r="H4" s="25" t="s">
        <v>27</v>
      </c>
      <c r="I4" s="28" t="s">
        <v>43</v>
      </c>
      <c r="J4" s="25" t="s">
        <v>42</v>
      </c>
      <c r="K4" s="29">
        <v>213</v>
      </c>
      <c r="L4" s="30">
        <v>193</v>
      </c>
      <c r="M4" s="30">
        <v>370</v>
      </c>
      <c r="N4" s="30">
        <v>37900</v>
      </c>
      <c r="O4" s="25">
        <v>4.0999999999999996</v>
      </c>
      <c r="P4" s="25">
        <v>6.5</v>
      </c>
      <c r="Q4" s="31">
        <v>7.2</v>
      </c>
      <c r="R4" s="31">
        <v>9.3000000000000007</v>
      </c>
      <c r="S4" s="31">
        <v>690</v>
      </c>
      <c r="T4" s="31">
        <v>1210</v>
      </c>
      <c r="U4" s="31">
        <v>3</v>
      </c>
      <c r="V4" s="31">
        <v>21</v>
      </c>
      <c r="W4" s="25" t="s">
        <v>154</v>
      </c>
    </row>
    <row r="5" spans="1:23" s="16" customFormat="1">
      <c r="A5" s="25" t="s">
        <v>8</v>
      </c>
      <c r="B5" s="25" t="s">
        <v>51</v>
      </c>
      <c r="C5" s="26">
        <v>0.87</v>
      </c>
      <c r="D5" s="26" t="s">
        <v>99</v>
      </c>
      <c r="E5" s="27">
        <v>8.7999999999999995E-2</v>
      </c>
      <c r="F5" s="25" t="s">
        <v>24</v>
      </c>
      <c r="G5" s="25" t="s">
        <v>25</v>
      </c>
      <c r="H5" s="25" t="s">
        <v>26</v>
      </c>
      <c r="I5" s="60" t="s">
        <v>43</v>
      </c>
      <c r="J5" s="25" t="s">
        <v>42</v>
      </c>
      <c r="K5" s="29">
        <v>146</v>
      </c>
      <c r="L5" s="30">
        <v>198</v>
      </c>
      <c r="M5" s="30">
        <v>410</v>
      </c>
      <c r="N5" s="30">
        <v>22500</v>
      </c>
      <c r="O5" s="25">
        <v>4.5</v>
      </c>
      <c r="P5" s="25">
        <v>6.6</v>
      </c>
      <c r="Q5" s="31">
        <v>7.5</v>
      </c>
      <c r="R5" s="31">
        <v>9.9</v>
      </c>
      <c r="S5" s="31" t="s">
        <v>46</v>
      </c>
      <c r="T5" s="31" t="s">
        <v>46</v>
      </c>
      <c r="U5" s="31">
        <v>10</v>
      </c>
      <c r="V5" s="31">
        <v>34</v>
      </c>
      <c r="W5" s="25" t="s">
        <v>154</v>
      </c>
    </row>
    <row r="6" spans="1:23" s="16" customFormat="1">
      <c r="A6" s="25" t="s">
        <v>9</v>
      </c>
      <c r="B6" s="25" t="s">
        <v>51</v>
      </c>
      <c r="C6" s="26">
        <v>1.579</v>
      </c>
      <c r="D6" s="26" t="s">
        <v>100</v>
      </c>
      <c r="E6" s="27">
        <v>8.7999999999999995E-2</v>
      </c>
      <c r="F6" s="25" t="s">
        <v>24</v>
      </c>
      <c r="G6" s="25" t="s">
        <v>25</v>
      </c>
      <c r="H6" s="25" t="s">
        <v>28</v>
      </c>
      <c r="I6" s="60" t="s">
        <v>164</v>
      </c>
      <c r="J6" s="25" t="s">
        <v>41</v>
      </c>
      <c r="K6" s="29">
        <v>62</v>
      </c>
      <c r="L6" s="30">
        <v>186</v>
      </c>
      <c r="M6" s="30">
        <v>251</v>
      </c>
      <c r="N6" s="30">
        <v>7600</v>
      </c>
      <c r="O6" s="25">
        <v>4.0999999999999996</v>
      </c>
      <c r="P6" s="25">
        <v>6.3</v>
      </c>
      <c r="Q6" s="31">
        <v>7.8</v>
      </c>
      <c r="R6" s="31">
        <v>8.9</v>
      </c>
      <c r="S6" s="31">
        <v>695</v>
      </c>
      <c r="T6" s="31">
        <v>1268</v>
      </c>
      <c r="U6" s="31">
        <v>6</v>
      </c>
      <c r="V6" s="31">
        <v>42</v>
      </c>
      <c r="W6" s="25" t="s">
        <v>155</v>
      </c>
    </row>
    <row r="7" spans="1:23" s="16" customFormat="1">
      <c r="A7" s="25" t="s">
        <v>10</v>
      </c>
      <c r="B7" s="25" t="s">
        <v>51</v>
      </c>
      <c r="C7" s="26">
        <v>1.774</v>
      </c>
      <c r="D7" s="26" t="s">
        <v>101</v>
      </c>
      <c r="E7" s="27">
        <v>0.24299999999999999</v>
      </c>
      <c r="F7" s="25" t="s">
        <v>24</v>
      </c>
      <c r="G7" s="25" t="s">
        <v>25</v>
      </c>
      <c r="H7" s="25" t="s">
        <v>27</v>
      </c>
      <c r="I7" s="60" t="s">
        <v>43</v>
      </c>
      <c r="J7" s="25" t="s">
        <v>42</v>
      </c>
      <c r="K7" s="29">
        <v>368</v>
      </c>
      <c r="L7" s="30">
        <v>65</v>
      </c>
      <c r="M7" s="30">
        <v>350</v>
      </c>
      <c r="N7" s="30">
        <v>48900</v>
      </c>
      <c r="O7" s="25">
        <v>26.6</v>
      </c>
      <c r="P7" s="25">
        <v>8.1</v>
      </c>
      <c r="Q7" s="31">
        <v>7.8</v>
      </c>
      <c r="R7" s="31">
        <v>8.4</v>
      </c>
      <c r="S7" s="31">
        <v>316</v>
      </c>
      <c r="T7" s="31">
        <v>536</v>
      </c>
      <c r="U7" s="31">
        <v>13</v>
      </c>
      <c r="V7" s="31">
        <v>35</v>
      </c>
      <c r="W7" s="25" t="s">
        <v>154</v>
      </c>
    </row>
    <row r="8" spans="1:23" s="16" customFormat="1">
      <c r="A8" s="25" t="s">
        <v>11</v>
      </c>
      <c r="B8" s="25" t="s">
        <v>51</v>
      </c>
      <c r="C8" s="26">
        <v>1.369</v>
      </c>
      <c r="D8" s="26" t="s">
        <v>102</v>
      </c>
      <c r="E8" s="27">
        <v>0.16500000000000001</v>
      </c>
      <c r="F8" s="25" t="s">
        <v>24</v>
      </c>
      <c r="G8" s="25" t="s">
        <v>25</v>
      </c>
      <c r="H8" s="25" t="s">
        <v>29</v>
      </c>
      <c r="I8" s="60" t="s">
        <v>43</v>
      </c>
      <c r="J8" s="25" t="s">
        <v>42</v>
      </c>
      <c r="K8" s="29">
        <v>48</v>
      </c>
      <c r="L8" s="30">
        <v>558</v>
      </c>
      <c r="M8" s="30">
        <v>217</v>
      </c>
      <c r="N8" s="30">
        <v>6500</v>
      </c>
      <c r="O8" s="25">
        <v>1.8</v>
      </c>
      <c r="P8" s="25">
        <v>5.0999999999999996</v>
      </c>
      <c r="Q8" s="31">
        <v>7.7</v>
      </c>
      <c r="R8" s="31">
        <v>8.4</v>
      </c>
      <c r="S8" s="31">
        <v>500</v>
      </c>
      <c r="T8" s="31">
        <v>700</v>
      </c>
      <c r="U8" s="31">
        <v>4</v>
      </c>
      <c r="V8" s="31">
        <v>8</v>
      </c>
      <c r="W8" s="25" t="s">
        <v>154</v>
      </c>
    </row>
    <row r="9" spans="1:23" s="16" customFormat="1">
      <c r="A9" s="25" t="s">
        <v>12</v>
      </c>
      <c r="B9" s="25" t="s">
        <v>51</v>
      </c>
      <c r="C9" s="26">
        <v>0.65</v>
      </c>
      <c r="D9" s="26" t="s">
        <v>113</v>
      </c>
      <c r="E9" s="27">
        <v>4.2999999999999997E-2</v>
      </c>
      <c r="F9" s="25" t="s">
        <v>24</v>
      </c>
      <c r="G9" s="25" t="s">
        <v>25</v>
      </c>
      <c r="H9" s="25" t="s">
        <v>32</v>
      </c>
      <c r="I9" s="60" t="s">
        <v>161</v>
      </c>
      <c r="J9" s="25" t="s">
        <v>41</v>
      </c>
      <c r="K9" s="29">
        <v>14</v>
      </c>
      <c r="L9" s="30">
        <v>481</v>
      </c>
      <c r="M9" s="30">
        <v>68</v>
      </c>
      <c r="N9" s="30">
        <v>520</v>
      </c>
      <c r="O9" s="25">
        <v>1.8</v>
      </c>
      <c r="P9" s="25">
        <v>4.9000000000000004</v>
      </c>
      <c r="Q9" s="31">
        <v>7.4</v>
      </c>
      <c r="R9" s="31">
        <v>8</v>
      </c>
      <c r="S9" s="31">
        <v>362</v>
      </c>
      <c r="T9" s="31">
        <v>564</v>
      </c>
      <c r="U9" s="31">
        <v>3.7</v>
      </c>
      <c r="V9" s="31">
        <v>9.1</v>
      </c>
      <c r="W9" s="25" t="s">
        <v>155</v>
      </c>
    </row>
    <row r="10" spans="1:23" s="16" customFormat="1">
      <c r="A10" s="25" t="s">
        <v>13</v>
      </c>
      <c r="B10" s="25" t="s">
        <v>52</v>
      </c>
      <c r="C10" s="26">
        <v>0.28999999999999998</v>
      </c>
      <c r="D10" s="26" t="s">
        <v>103</v>
      </c>
      <c r="E10" s="27">
        <v>3.9E-2</v>
      </c>
      <c r="F10" s="25" t="s">
        <v>30</v>
      </c>
      <c r="G10" s="25" t="s">
        <v>31</v>
      </c>
      <c r="H10" s="25" t="s">
        <v>29</v>
      </c>
      <c r="I10" s="61" t="s">
        <v>40</v>
      </c>
      <c r="J10" s="25" t="s">
        <v>42</v>
      </c>
      <c r="K10" s="29">
        <v>19.2</v>
      </c>
      <c r="L10" s="30">
        <v>351</v>
      </c>
      <c r="M10" s="30">
        <v>211</v>
      </c>
      <c r="N10" s="30">
        <v>2640</v>
      </c>
      <c r="O10" s="25">
        <v>200</v>
      </c>
      <c r="P10" s="25">
        <v>3.8</v>
      </c>
      <c r="Q10" s="31">
        <v>7</v>
      </c>
      <c r="R10" s="31">
        <v>8</v>
      </c>
      <c r="S10" s="31">
        <v>60</v>
      </c>
      <c r="T10" s="31">
        <v>80</v>
      </c>
      <c r="U10" s="31" t="s">
        <v>47</v>
      </c>
      <c r="V10" s="31">
        <v>4</v>
      </c>
      <c r="W10" s="25" t="s">
        <v>156</v>
      </c>
    </row>
    <row r="11" spans="1:23" s="16" customFormat="1">
      <c r="A11" s="25" t="s">
        <v>14</v>
      </c>
      <c r="B11" s="25" t="s">
        <v>52</v>
      </c>
      <c r="C11" s="26">
        <v>2.7E-2</v>
      </c>
      <c r="D11" s="26" t="s">
        <v>104</v>
      </c>
      <c r="E11" s="27">
        <v>2E-3</v>
      </c>
      <c r="F11" s="25" t="s">
        <v>30</v>
      </c>
      <c r="G11" s="25" t="s">
        <v>31</v>
      </c>
      <c r="H11" s="25" t="s">
        <v>29</v>
      </c>
      <c r="I11" s="61" t="s">
        <v>40</v>
      </c>
      <c r="J11" s="25" t="s">
        <v>42</v>
      </c>
      <c r="K11" s="29">
        <v>79.599999999999994</v>
      </c>
      <c r="L11" s="30">
        <v>121</v>
      </c>
      <c r="M11" s="30">
        <v>118</v>
      </c>
      <c r="N11" s="30">
        <v>2261</v>
      </c>
      <c r="O11" s="25">
        <v>12</v>
      </c>
      <c r="P11" s="25">
        <v>5.7</v>
      </c>
      <c r="Q11" s="31">
        <v>7</v>
      </c>
      <c r="R11" s="31">
        <v>7.5</v>
      </c>
      <c r="S11" s="31">
        <v>70</v>
      </c>
      <c r="T11" s="31">
        <v>240</v>
      </c>
      <c r="U11" s="31" t="s">
        <v>47</v>
      </c>
      <c r="V11" s="31">
        <v>4</v>
      </c>
      <c r="W11" s="25" t="s">
        <v>156</v>
      </c>
    </row>
    <row r="12" spans="1:23" s="16" customFormat="1">
      <c r="A12" s="25" t="s">
        <v>15</v>
      </c>
      <c r="B12" s="25" t="s">
        <v>52</v>
      </c>
      <c r="C12" s="26">
        <v>0.35099999999999998</v>
      </c>
      <c r="D12" s="26" t="s">
        <v>101</v>
      </c>
      <c r="E12" s="27">
        <v>0.105</v>
      </c>
      <c r="F12" s="25" t="s">
        <v>30</v>
      </c>
      <c r="G12" s="25" t="s">
        <v>31</v>
      </c>
      <c r="H12" s="25" t="s">
        <v>32</v>
      </c>
      <c r="I12" s="61" t="s">
        <v>40</v>
      </c>
      <c r="J12" s="25" t="s">
        <v>42</v>
      </c>
      <c r="K12" s="29">
        <v>70.7</v>
      </c>
      <c r="L12" s="30">
        <v>84</v>
      </c>
      <c r="M12" s="30">
        <v>180</v>
      </c>
      <c r="N12" s="30">
        <v>8272</v>
      </c>
      <c r="O12" s="25">
        <v>9</v>
      </c>
      <c r="P12" s="25">
        <v>4</v>
      </c>
      <c r="Q12" s="31">
        <v>7.1</v>
      </c>
      <c r="R12" s="31">
        <v>7.8</v>
      </c>
      <c r="S12" s="31">
        <v>240</v>
      </c>
      <c r="T12" s="31">
        <v>380</v>
      </c>
      <c r="U12" s="31">
        <v>3</v>
      </c>
      <c r="V12" s="31">
        <v>10</v>
      </c>
      <c r="W12" s="25" t="s">
        <v>156</v>
      </c>
    </row>
    <row r="13" spans="1:23" s="16" customFormat="1">
      <c r="A13" s="25" t="s">
        <v>16</v>
      </c>
      <c r="B13" s="25" t="s">
        <v>52</v>
      </c>
      <c r="C13" s="26">
        <v>0</v>
      </c>
      <c r="D13" s="26" t="s">
        <v>105</v>
      </c>
      <c r="E13" s="27">
        <v>0</v>
      </c>
      <c r="F13" s="25" t="s">
        <v>30</v>
      </c>
      <c r="G13" s="25" t="s">
        <v>33</v>
      </c>
      <c r="H13" s="25" t="s">
        <v>29</v>
      </c>
      <c r="I13" s="60" t="s">
        <v>43</v>
      </c>
      <c r="J13" s="25" t="s">
        <v>42</v>
      </c>
      <c r="K13" s="29">
        <v>103.3</v>
      </c>
      <c r="L13" s="30">
        <v>514</v>
      </c>
      <c r="M13" s="30">
        <v>94</v>
      </c>
      <c r="N13" s="30">
        <v>5320</v>
      </c>
      <c r="O13" s="25">
        <v>5.4</v>
      </c>
      <c r="P13" s="25">
        <v>4.7</v>
      </c>
      <c r="Q13" s="31">
        <v>6.6</v>
      </c>
      <c r="R13" s="31">
        <v>7</v>
      </c>
      <c r="S13" s="31">
        <v>170</v>
      </c>
      <c r="T13" s="31">
        <v>340</v>
      </c>
      <c r="U13" s="31" t="s">
        <v>47</v>
      </c>
      <c r="V13" s="31">
        <v>4</v>
      </c>
      <c r="W13" s="25" t="s">
        <v>156</v>
      </c>
    </row>
    <row r="14" spans="1:23" s="16" customFormat="1">
      <c r="A14" s="25" t="s">
        <v>17</v>
      </c>
      <c r="B14" s="25" t="s">
        <v>52</v>
      </c>
      <c r="C14" s="26">
        <v>2.2949999999999999</v>
      </c>
      <c r="D14" s="26" t="s">
        <v>106</v>
      </c>
      <c r="E14" s="27">
        <v>0.154</v>
      </c>
      <c r="F14" s="25" t="s">
        <v>30</v>
      </c>
      <c r="G14" s="25" t="s">
        <v>34</v>
      </c>
      <c r="H14" s="25" t="s">
        <v>29</v>
      </c>
      <c r="I14" s="60" t="s">
        <v>43</v>
      </c>
      <c r="J14" s="25" t="s">
        <v>42</v>
      </c>
      <c r="K14" s="29">
        <v>11.8</v>
      </c>
      <c r="L14" s="30">
        <v>1269</v>
      </c>
      <c r="M14" s="30">
        <v>163</v>
      </c>
      <c r="N14" s="30">
        <v>1116</v>
      </c>
      <c r="O14" s="25">
        <v>5.9</v>
      </c>
      <c r="P14" s="25">
        <v>3.9</v>
      </c>
      <c r="Q14" s="31">
        <v>7.7</v>
      </c>
      <c r="R14" s="31">
        <v>8.8000000000000007</v>
      </c>
      <c r="S14" s="31">
        <v>70</v>
      </c>
      <c r="T14" s="31">
        <v>270</v>
      </c>
      <c r="U14" s="31" t="s">
        <v>47</v>
      </c>
      <c r="V14" s="31">
        <v>9</v>
      </c>
      <c r="W14" s="25" t="s">
        <v>156</v>
      </c>
    </row>
    <row r="15" spans="1:23" s="16" customFormat="1">
      <c r="A15" s="25" t="s">
        <v>18</v>
      </c>
      <c r="B15" s="25" t="s">
        <v>52</v>
      </c>
      <c r="C15" s="26">
        <v>3.6999999999999998E-2</v>
      </c>
      <c r="D15" s="26" t="s">
        <v>107</v>
      </c>
      <c r="E15" s="27">
        <v>3.0000000000000001E-3</v>
      </c>
      <c r="F15" s="25" t="s">
        <v>30</v>
      </c>
      <c r="G15" s="25" t="s">
        <v>34</v>
      </c>
      <c r="H15" s="25" t="s">
        <v>29</v>
      </c>
      <c r="I15" s="60" t="s">
        <v>43</v>
      </c>
      <c r="J15" s="25" t="s">
        <v>41</v>
      </c>
      <c r="K15" s="29">
        <v>2.1</v>
      </c>
      <c r="L15" s="30">
        <v>900</v>
      </c>
      <c r="M15" s="30">
        <v>72</v>
      </c>
      <c r="N15" s="30">
        <v>81</v>
      </c>
      <c r="O15" s="25">
        <v>1.6</v>
      </c>
      <c r="P15" s="25">
        <v>4.7</v>
      </c>
      <c r="Q15" s="31">
        <v>7.4</v>
      </c>
      <c r="R15" s="31">
        <v>8.8000000000000007</v>
      </c>
      <c r="S15" s="31">
        <v>60</v>
      </c>
      <c r="T15" s="31">
        <v>320</v>
      </c>
      <c r="U15" s="31">
        <v>3</v>
      </c>
      <c r="V15" s="31">
        <v>8</v>
      </c>
      <c r="W15" s="25" t="s">
        <v>156</v>
      </c>
    </row>
    <row r="16" spans="1:23" s="16" customFormat="1">
      <c r="A16" s="25" t="s">
        <v>19</v>
      </c>
      <c r="B16" s="25" t="s">
        <v>52</v>
      </c>
      <c r="C16" s="26">
        <v>0.36399999999999999</v>
      </c>
      <c r="D16" s="26" t="s">
        <v>108</v>
      </c>
      <c r="E16" s="27">
        <v>6.6000000000000003E-2</v>
      </c>
      <c r="F16" s="25" t="s">
        <v>30</v>
      </c>
      <c r="G16" s="25" t="s">
        <v>34</v>
      </c>
      <c r="H16" s="25" t="s">
        <v>29</v>
      </c>
      <c r="I16" s="60" t="s">
        <v>43</v>
      </c>
      <c r="J16" s="25" t="s">
        <v>42</v>
      </c>
      <c r="K16" s="29">
        <v>4.7</v>
      </c>
      <c r="L16" s="30">
        <v>900</v>
      </c>
      <c r="M16" s="30">
        <v>122</v>
      </c>
      <c r="N16" s="30">
        <v>319</v>
      </c>
      <c r="O16" s="25">
        <v>6.5</v>
      </c>
      <c r="P16" s="25">
        <v>5.6</v>
      </c>
      <c r="Q16" s="31">
        <v>6.8</v>
      </c>
      <c r="R16" s="31">
        <v>7.9</v>
      </c>
      <c r="S16" s="31">
        <v>150</v>
      </c>
      <c r="T16" s="31">
        <v>250</v>
      </c>
      <c r="U16" s="31" t="s">
        <v>47</v>
      </c>
      <c r="V16" s="31">
        <v>6</v>
      </c>
      <c r="W16" s="25" t="s">
        <v>156</v>
      </c>
    </row>
    <row r="17" spans="1:23" s="16" customFormat="1">
      <c r="A17" s="25" t="s">
        <v>20</v>
      </c>
      <c r="B17" s="25" t="s">
        <v>52</v>
      </c>
      <c r="C17" s="26">
        <v>0</v>
      </c>
      <c r="D17" s="26" t="s">
        <v>109</v>
      </c>
      <c r="E17" s="27">
        <v>0</v>
      </c>
      <c r="F17" s="25" t="s">
        <v>30</v>
      </c>
      <c r="G17" s="25" t="s">
        <v>35</v>
      </c>
      <c r="H17" s="25" t="s">
        <v>32</v>
      </c>
      <c r="I17" s="60" t="s">
        <v>43</v>
      </c>
      <c r="J17" s="25" t="s">
        <v>41</v>
      </c>
      <c r="K17" s="29">
        <v>13</v>
      </c>
      <c r="L17" s="30">
        <v>390</v>
      </c>
      <c r="M17" s="30">
        <v>121</v>
      </c>
      <c r="N17" s="30">
        <v>660</v>
      </c>
      <c r="O17" s="25">
        <v>0.27</v>
      </c>
      <c r="P17" s="25">
        <v>4.5</v>
      </c>
      <c r="Q17" s="31">
        <v>7.2</v>
      </c>
      <c r="R17" s="31">
        <v>9.1999999999999993</v>
      </c>
      <c r="S17" s="31">
        <v>180</v>
      </c>
      <c r="T17" s="31">
        <v>460</v>
      </c>
      <c r="U17" s="31" t="s">
        <v>47</v>
      </c>
      <c r="V17" s="31">
        <v>8</v>
      </c>
      <c r="W17" s="25" t="s">
        <v>156</v>
      </c>
    </row>
    <row r="18" spans="1:23" s="16" customFormat="1">
      <c r="A18" s="25" t="s">
        <v>21</v>
      </c>
      <c r="B18" s="25" t="s">
        <v>52</v>
      </c>
      <c r="C18" s="26">
        <v>1.9059999999999999</v>
      </c>
      <c r="D18" s="26" t="s">
        <v>98</v>
      </c>
      <c r="E18" s="27">
        <v>0.25900000000000001</v>
      </c>
      <c r="F18" s="25" t="s">
        <v>30</v>
      </c>
      <c r="G18" s="25" t="s">
        <v>33</v>
      </c>
      <c r="H18" s="25" t="s">
        <v>26</v>
      </c>
      <c r="I18" s="60" t="s">
        <v>43</v>
      </c>
      <c r="J18" s="25" t="s">
        <v>42</v>
      </c>
      <c r="K18" s="29">
        <v>670.3</v>
      </c>
      <c r="L18" s="30">
        <v>85</v>
      </c>
      <c r="M18" s="30">
        <v>104</v>
      </c>
      <c r="N18" s="30">
        <v>27616</v>
      </c>
      <c r="O18" s="25">
        <v>5.5</v>
      </c>
      <c r="P18" s="25">
        <v>7.3</v>
      </c>
      <c r="Q18" s="31">
        <v>7.7</v>
      </c>
      <c r="R18" s="31">
        <v>8.4</v>
      </c>
      <c r="S18" s="31">
        <v>150</v>
      </c>
      <c r="T18" s="31">
        <v>320</v>
      </c>
      <c r="U18" s="31">
        <v>5</v>
      </c>
      <c r="V18" s="31">
        <v>9</v>
      </c>
      <c r="W18" s="25" t="s">
        <v>156</v>
      </c>
    </row>
    <row r="19" spans="1:23" s="16" customFormat="1">
      <c r="A19" s="25" t="s">
        <v>22</v>
      </c>
      <c r="B19" s="25" t="s">
        <v>52</v>
      </c>
      <c r="C19" s="26">
        <v>0.81100000000000005</v>
      </c>
      <c r="D19" s="26" t="s">
        <v>110</v>
      </c>
      <c r="E19" s="27">
        <v>0.189</v>
      </c>
      <c r="F19" s="25" t="s">
        <v>30</v>
      </c>
      <c r="G19" s="25" t="s">
        <v>31</v>
      </c>
      <c r="H19" s="25" t="s">
        <v>32</v>
      </c>
      <c r="I19" s="60" t="s">
        <v>164</v>
      </c>
      <c r="J19" s="25" t="s">
        <v>41</v>
      </c>
      <c r="K19" s="29">
        <v>10.9</v>
      </c>
      <c r="L19" s="30">
        <v>66</v>
      </c>
      <c r="M19" s="30">
        <v>233</v>
      </c>
      <c r="N19" s="30">
        <v>1368</v>
      </c>
      <c r="O19" s="25">
        <v>33.5</v>
      </c>
      <c r="P19" s="25">
        <v>10.9</v>
      </c>
      <c r="Q19" s="31">
        <v>7.1</v>
      </c>
      <c r="R19" s="31">
        <v>8.6</v>
      </c>
      <c r="S19" s="31">
        <v>140</v>
      </c>
      <c r="T19" s="31">
        <v>320</v>
      </c>
      <c r="U19" s="31" t="s">
        <v>47</v>
      </c>
      <c r="V19" s="31">
        <v>6</v>
      </c>
      <c r="W19" s="25" t="s">
        <v>156</v>
      </c>
    </row>
    <row r="20" spans="1:23" s="16" customFormat="1">
      <c r="A20" s="25" t="s">
        <v>23</v>
      </c>
      <c r="B20" s="25" t="s">
        <v>53</v>
      </c>
      <c r="C20" s="26">
        <v>0.46</v>
      </c>
      <c r="D20" s="26" t="s">
        <v>111</v>
      </c>
      <c r="E20" s="27">
        <v>0.18099999999999999</v>
      </c>
      <c r="F20" s="25" t="s">
        <v>36</v>
      </c>
      <c r="G20" s="25" t="s">
        <v>37</v>
      </c>
      <c r="H20" s="25" t="s">
        <v>29</v>
      </c>
      <c r="I20" s="62" t="s">
        <v>40</v>
      </c>
      <c r="J20" s="32" t="s">
        <v>42</v>
      </c>
      <c r="K20" s="29">
        <v>57753</v>
      </c>
      <c r="L20" s="30">
        <v>176</v>
      </c>
      <c r="M20" s="30">
        <v>281</v>
      </c>
      <c r="N20" s="30">
        <v>4918000</v>
      </c>
      <c r="O20" s="25">
        <v>62</v>
      </c>
      <c r="P20" s="32">
        <v>4.3</v>
      </c>
      <c r="Q20" s="31" t="s">
        <v>46</v>
      </c>
      <c r="R20" s="31" t="s">
        <v>46</v>
      </c>
      <c r="S20" s="31" t="s">
        <v>46</v>
      </c>
      <c r="T20" s="31" t="s">
        <v>46</v>
      </c>
      <c r="U20" s="31">
        <v>2.6</v>
      </c>
      <c r="V20" s="31">
        <v>5.2</v>
      </c>
      <c r="W20" s="25" t="s">
        <v>166</v>
      </c>
    </row>
    <row r="21" spans="1:23" s="16" customFormat="1">
      <c r="A21" s="33" t="s">
        <v>162</v>
      </c>
      <c r="B21" s="33" t="s">
        <v>122</v>
      </c>
      <c r="C21" s="34">
        <v>8.1000000000000003E-2</v>
      </c>
      <c r="D21" s="34" t="s">
        <v>112</v>
      </c>
      <c r="E21" s="35">
        <v>2E-3</v>
      </c>
      <c r="F21" s="33" t="s">
        <v>38</v>
      </c>
      <c r="G21" s="33" t="s">
        <v>35</v>
      </c>
      <c r="H21" s="33" t="s">
        <v>39</v>
      </c>
      <c r="I21" s="36" t="s">
        <v>40</v>
      </c>
      <c r="J21" s="37" t="s">
        <v>41</v>
      </c>
      <c r="K21" s="38">
        <v>2.06</v>
      </c>
      <c r="L21" s="39">
        <v>470</v>
      </c>
      <c r="M21" s="39">
        <v>43</v>
      </c>
      <c r="N21" s="39">
        <v>34.5</v>
      </c>
      <c r="O21" s="40">
        <v>0.27397260273972601</v>
      </c>
      <c r="P21" s="37">
        <v>4.7</v>
      </c>
      <c r="Q21" s="37">
        <v>6.8</v>
      </c>
      <c r="R21" s="37">
        <v>9.4</v>
      </c>
      <c r="S21" s="37">
        <v>631</v>
      </c>
      <c r="T21" s="37">
        <v>2002</v>
      </c>
      <c r="U21" s="37">
        <v>13</v>
      </c>
      <c r="V21" s="37">
        <v>38.200000000000003</v>
      </c>
      <c r="W21" s="41" t="s">
        <v>157</v>
      </c>
    </row>
    <row r="22" spans="1:23">
      <c r="A22" s="2" t="s">
        <v>124</v>
      </c>
    </row>
    <row r="23" spans="1:23">
      <c r="A23" s="2" t="s">
        <v>121</v>
      </c>
    </row>
    <row r="24" spans="1:23">
      <c r="A24" s="2" t="s">
        <v>123</v>
      </c>
    </row>
    <row r="25" spans="1:23">
      <c r="A25" s="12" t="s">
        <v>165</v>
      </c>
    </row>
    <row r="39" spans="1:14">
      <c r="B39" s="6"/>
      <c r="C39" s="6"/>
      <c r="D39" s="6"/>
      <c r="I39" s="7"/>
      <c r="N39" s="8"/>
    </row>
    <row r="40" spans="1:14">
      <c r="B40" s="6"/>
      <c r="C40" s="6"/>
      <c r="D40" s="6"/>
      <c r="E40" s="9"/>
      <c r="I40" s="7"/>
      <c r="N40" s="8"/>
    </row>
    <row r="41" spans="1:14">
      <c r="B41" s="6"/>
      <c r="C41" s="6"/>
      <c r="D41" s="6"/>
      <c r="E41" s="9"/>
      <c r="I41" s="7"/>
      <c r="N41" s="8"/>
    </row>
    <row r="42" spans="1:14">
      <c r="B42" s="6"/>
      <c r="C42" s="6"/>
      <c r="D42" s="6"/>
      <c r="E42" s="9"/>
      <c r="I42" s="7"/>
      <c r="N42" s="8"/>
    </row>
    <row r="43" spans="1:14">
      <c r="B43" s="6"/>
      <c r="C43" s="6"/>
      <c r="D43" s="6"/>
      <c r="E43" s="9"/>
      <c r="I43" s="7"/>
      <c r="N43" s="8"/>
    </row>
    <row r="44" spans="1:14">
      <c r="B44" s="6"/>
      <c r="C44" s="6"/>
      <c r="D44" s="6"/>
      <c r="E44" s="9"/>
      <c r="I44" s="10"/>
      <c r="J44" s="11"/>
      <c r="N44" s="8"/>
    </row>
    <row r="45" spans="1:14">
      <c r="A45" s="12"/>
      <c r="B45" s="6"/>
      <c r="C45" s="6"/>
      <c r="D45" s="6"/>
      <c r="E45" s="9"/>
      <c r="F45" s="12"/>
      <c r="G45" s="12"/>
      <c r="H45" s="12"/>
      <c r="I45" s="10"/>
      <c r="J45" s="13"/>
      <c r="K45" s="12"/>
      <c r="L45" s="12"/>
      <c r="M45" s="12"/>
      <c r="N45" s="14"/>
    </row>
  </sheetData>
  <phoneticPr fontId="2"/>
  <conditionalFormatting sqref="E40:E45">
    <cfRule type="dataBar" priority="2">
      <dataBar>
        <cfvo type="min"/>
        <cfvo type="max"/>
        <color rgb="FF638EC6"/>
      </dataBar>
      <extLst>
        <ext xmlns:x14="http://schemas.microsoft.com/office/spreadsheetml/2009/9/main" uri="{B025F937-C7B1-47D3-B67F-A62EFF666E3E}">
          <x14:id>{195EA8B6-5DC3-4061-AB6F-F7549BB4D7AE}</x14:id>
        </ext>
      </extLst>
    </cfRule>
  </conditionalFormatting>
  <conditionalFormatting sqref="B39:D45">
    <cfRule type="dataBar" priority="1">
      <dataBar>
        <cfvo type="min"/>
        <cfvo type="max"/>
        <color rgb="FF63C384"/>
      </dataBar>
      <extLst>
        <ext xmlns:x14="http://schemas.microsoft.com/office/spreadsheetml/2009/9/main" uri="{B025F937-C7B1-47D3-B67F-A62EFF666E3E}">
          <x14:id>{8B1963D3-BC56-4B06-A4E9-AC4B4B9CA4FB}</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195EA8B6-5DC3-4061-AB6F-F7549BB4D7AE}">
            <x14:dataBar minLength="0" maxLength="100" border="1" negativeBarBorderColorSameAsPositive="0">
              <x14:cfvo type="autoMin"/>
              <x14:cfvo type="autoMax"/>
              <x14:borderColor rgb="FF638EC6"/>
              <x14:negativeFillColor rgb="FFFF0000"/>
              <x14:negativeBorderColor rgb="FFFF0000"/>
              <x14:axisColor rgb="FF000000"/>
            </x14:dataBar>
          </x14:cfRule>
          <xm:sqref>E40:E45</xm:sqref>
        </x14:conditionalFormatting>
        <x14:conditionalFormatting xmlns:xm="http://schemas.microsoft.com/office/excel/2006/main">
          <x14:cfRule type="dataBar" id="{8B1963D3-BC56-4B06-A4E9-AC4B4B9CA4FB}">
            <x14:dataBar minLength="0" maxLength="100" border="1" negativeBarBorderColorSameAsPositive="0">
              <x14:cfvo type="autoMin"/>
              <x14:cfvo type="autoMax"/>
              <x14:borderColor rgb="FF63C384"/>
              <x14:negativeFillColor rgb="FFFF0000"/>
              <x14:negativeBorderColor rgb="FFFF0000"/>
              <x14:axisColor rgb="FF000000"/>
            </x14:dataBar>
          </x14:cfRule>
          <xm:sqref>B39:D45</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8"/>
  <sheetViews>
    <sheetView zoomScale="85" zoomScaleNormal="85" workbookViewId="0"/>
  </sheetViews>
  <sheetFormatPr defaultColWidth="23.125" defaultRowHeight="15"/>
  <cols>
    <col min="1" max="1" width="23.125" style="2"/>
    <col min="2" max="2" width="10" style="2" bestFit="1" customWidth="1"/>
    <col min="3" max="3" width="42.25" style="2" customWidth="1"/>
    <col min="4" max="4" width="42.125" style="2" bestFit="1" customWidth="1"/>
    <col min="5" max="5" width="16.75" style="2" customWidth="1"/>
    <col min="6" max="6" width="18.875" style="2" bestFit="1" customWidth="1"/>
    <col min="7" max="7" width="18.75" style="2" bestFit="1" customWidth="1"/>
    <col min="8" max="8" width="12.25" style="2" bestFit="1" customWidth="1"/>
    <col min="9" max="13" width="23" style="2" customWidth="1"/>
    <col min="14" max="16384" width="23.125" style="2"/>
  </cols>
  <sheetData>
    <row r="1" spans="1:13" ht="18.75">
      <c r="A1" s="1" t="s">
        <v>49</v>
      </c>
    </row>
    <row r="2" spans="1:13" ht="17.25">
      <c r="A2" s="15" t="s">
        <v>0</v>
      </c>
      <c r="B2" s="15" t="s">
        <v>67</v>
      </c>
      <c r="C2" s="15" t="s">
        <v>68</v>
      </c>
      <c r="D2" s="15" t="s">
        <v>50</v>
      </c>
      <c r="E2" s="15" t="s">
        <v>1</v>
      </c>
      <c r="F2" s="15" t="s">
        <v>2</v>
      </c>
      <c r="G2" s="15" t="s">
        <v>163</v>
      </c>
      <c r="H2" s="15" t="s">
        <v>115</v>
      </c>
      <c r="I2" s="15" t="s">
        <v>96</v>
      </c>
      <c r="J2" s="15" t="s">
        <v>3</v>
      </c>
      <c r="K2" s="15" t="s">
        <v>4</v>
      </c>
      <c r="L2" s="15" t="s">
        <v>97</v>
      </c>
      <c r="M2" s="15" t="s">
        <v>5</v>
      </c>
    </row>
    <row r="3" spans="1:13">
      <c r="A3" s="42" t="s">
        <v>54</v>
      </c>
      <c r="B3" s="42" t="s">
        <v>93</v>
      </c>
      <c r="C3" s="42" t="s">
        <v>69</v>
      </c>
      <c r="D3" s="42" t="s">
        <v>83</v>
      </c>
      <c r="E3" s="42" t="s">
        <v>36</v>
      </c>
      <c r="F3" s="42" t="s">
        <v>37</v>
      </c>
      <c r="G3" s="42" t="s">
        <v>29</v>
      </c>
      <c r="H3" s="43" t="s">
        <v>40</v>
      </c>
      <c r="I3" s="44">
        <v>82097</v>
      </c>
      <c r="J3" s="45">
        <v>183</v>
      </c>
      <c r="K3" s="45">
        <v>406</v>
      </c>
      <c r="L3" s="45">
        <v>12232000</v>
      </c>
      <c r="M3" s="46">
        <v>173</v>
      </c>
    </row>
    <row r="4" spans="1:13">
      <c r="A4" s="47" t="s">
        <v>55</v>
      </c>
      <c r="B4" s="47" t="s">
        <v>93</v>
      </c>
      <c r="C4" s="47" t="s">
        <v>69</v>
      </c>
      <c r="D4" s="47" t="s">
        <v>83</v>
      </c>
      <c r="E4" s="47" t="s">
        <v>36</v>
      </c>
      <c r="F4" s="47" t="s">
        <v>37</v>
      </c>
      <c r="G4" s="47" t="s">
        <v>29</v>
      </c>
      <c r="H4" s="48" t="s">
        <v>40</v>
      </c>
      <c r="I4" s="49">
        <v>59565</v>
      </c>
      <c r="J4" s="50">
        <v>176</v>
      </c>
      <c r="K4" s="50">
        <v>229</v>
      </c>
      <c r="L4" s="50">
        <v>3538000</v>
      </c>
      <c r="M4" s="51">
        <v>21</v>
      </c>
    </row>
    <row r="5" spans="1:13">
      <c r="A5" s="47" t="s">
        <v>56</v>
      </c>
      <c r="B5" s="47" t="s">
        <v>66</v>
      </c>
      <c r="C5" s="47" t="s">
        <v>70</v>
      </c>
      <c r="D5" s="47" t="s">
        <v>79</v>
      </c>
      <c r="E5" s="47" t="s">
        <v>36</v>
      </c>
      <c r="F5" s="47" t="s">
        <v>31</v>
      </c>
      <c r="G5" s="47" t="s">
        <v>29</v>
      </c>
      <c r="H5" s="48" t="s">
        <v>40</v>
      </c>
      <c r="I5" s="49">
        <v>53</v>
      </c>
      <c r="J5" s="50">
        <v>1883</v>
      </c>
      <c r="K5" s="50">
        <v>594</v>
      </c>
      <c r="L5" s="50">
        <v>18700</v>
      </c>
      <c r="M5" s="51">
        <v>157</v>
      </c>
    </row>
    <row r="6" spans="1:13">
      <c r="A6" s="47" t="s">
        <v>57</v>
      </c>
      <c r="B6" s="47" t="s">
        <v>66</v>
      </c>
      <c r="C6" s="47" t="s">
        <v>71</v>
      </c>
      <c r="D6" s="47" t="s">
        <v>84</v>
      </c>
      <c r="E6" s="47" t="s">
        <v>36</v>
      </c>
      <c r="F6" s="47" t="s">
        <v>31</v>
      </c>
      <c r="G6" s="47" t="s">
        <v>27</v>
      </c>
      <c r="H6" s="48" t="s">
        <v>40</v>
      </c>
      <c r="I6" s="49">
        <v>341</v>
      </c>
      <c r="J6" s="50">
        <v>2357</v>
      </c>
      <c r="K6" s="50">
        <v>131</v>
      </c>
      <c r="L6" s="50">
        <v>16540</v>
      </c>
      <c r="M6" s="51">
        <v>14</v>
      </c>
    </row>
    <row r="7" spans="1:13">
      <c r="A7" s="47" t="s">
        <v>58</v>
      </c>
      <c r="B7" s="47" t="s">
        <v>66</v>
      </c>
      <c r="C7" s="47" t="s">
        <v>72</v>
      </c>
      <c r="D7" s="47" t="s">
        <v>85</v>
      </c>
      <c r="E7" s="47" t="s">
        <v>24</v>
      </c>
      <c r="F7" s="47" t="s">
        <v>37</v>
      </c>
      <c r="G7" s="47" t="s">
        <v>27</v>
      </c>
      <c r="H7" s="48" t="s">
        <v>40</v>
      </c>
      <c r="I7" s="49">
        <v>4.3</v>
      </c>
      <c r="J7" s="50">
        <v>60</v>
      </c>
      <c r="K7" s="50">
        <v>68</v>
      </c>
      <c r="L7" s="50">
        <v>100</v>
      </c>
      <c r="M7" s="51" t="s">
        <v>92</v>
      </c>
    </row>
    <row r="8" spans="1:13">
      <c r="A8" s="47" t="s">
        <v>59</v>
      </c>
      <c r="B8" s="47" t="s">
        <v>66</v>
      </c>
      <c r="C8" s="47" t="s">
        <v>73</v>
      </c>
      <c r="D8" s="47" t="s">
        <v>80</v>
      </c>
      <c r="E8" s="47" t="s">
        <v>24</v>
      </c>
      <c r="F8" s="47" t="s">
        <v>37</v>
      </c>
      <c r="G8" s="47" t="s">
        <v>88</v>
      </c>
      <c r="H8" s="52" t="s">
        <v>43</v>
      </c>
      <c r="I8" s="49">
        <v>28</v>
      </c>
      <c r="J8" s="50">
        <v>447</v>
      </c>
      <c r="K8" s="50">
        <v>65</v>
      </c>
      <c r="L8" s="50">
        <v>1124</v>
      </c>
      <c r="M8" s="51">
        <v>4</v>
      </c>
    </row>
    <row r="9" spans="1:13">
      <c r="A9" s="47" t="s">
        <v>60</v>
      </c>
      <c r="B9" s="47" t="s">
        <v>66</v>
      </c>
      <c r="C9" s="47" t="s">
        <v>74</v>
      </c>
      <c r="D9" s="47" t="s">
        <v>80</v>
      </c>
      <c r="E9" s="47" t="s">
        <v>24</v>
      </c>
      <c r="F9" s="47" t="s">
        <v>37</v>
      </c>
      <c r="G9" s="47" t="s">
        <v>26</v>
      </c>
      <c r="H9" s="52" t="s">
        <v>43</v>
      </c>
      <c r="I9" s="49">
        <v>45</v>
      </c>
      <c r="J9" s="50">
        <v>232</v>
      </c>
      <c r="K9" s="50">
        <v>145</v>
      </c>
      <c r="L9" s="50">
        <v>3600</v>
      </c>
      <c r="M9" s="51">
        <v>8</v>
      </c>
    </row>
    <row r="10" spans="1:13">
      <c r="A10" s="47" t="s">
        <v>61</v>
      </c>
      <c r="B10" s="47" t="s">
        <v>66</v>
      </c>
      <c r="C10" s="47" t="s">
        <v>75</v>
      </c>
      <c r="D10" s="47" t="s">
        <v>80</v>
      </c>
      <c r="E10" s="47" t="s">
        <v>24</v>
      </c>
      <c r="F10" s="47" t="s">
        <v>37</v>
      </c>
      <c r="G10" s="47" t="s">
        <v>26</v>
      </c>
      <c r="H10" s="52" t="s">
        <v>43</v>
      </c>
      <c r="I10" s="49">
        <v>580</v>
      </c>
      <c r="J10" s="50">
        <v>372</v>
      </c>
      <c r="K10" s="50">
        <v>310</v>
      </c>
      <c r="L10" s="50">
        <v>8900</v>
      </c>
      <c r="M10" s="51">
        <v>11.8</v>
      </c>
    </row>
    <row r="11" spans="1:13">
      <c r="A11" s="47" t="s">
        <v>62</v>
      </c>
      <c r="B11" s="47" t="s">
        <v>66</v>
      </c>
      <c r="C11" s="47" t="s">
        <v>76</v>
      </c>
      <c r="D11" s="47" t="s">
        <v>86</v>
      </c>
      <c r="E11" s="47" t="s">
        <v>24</v>
      </c>
      <c r="F11" s="47" t="s">
        <v>37</v>
      </c>
      <c r="G11" s="47" t="s">
        <v>26</v>
      </c>
      <c r="H11" s="52" t="s">
        <v>43</v>
      </c>
      <c r="I11" s="49">
        <v>3.6</v>
      </c>
      <c r="J11" s="50">
        <v>84</v>
      </c>
      <c r="K11" s="50">
        <v>59</v>
      </c>
      <c r="L11" s="50">
        <v>67.5</v>
      </c>
      <c r="M11" s="51" t="s">
        <v>46</v>
      </c>
    </row>
    <row r="12" spans="1:13">
      <c r="A12" s="47" t="s">
        <v>148</v>
      </c>
      <c r="B12" s="47" t="s">
        <v>66</v>
      </c>
      <c r="C12" s="2" t="s">
        <v>158</v>
      </c>
      <c r="D12" s="47" t="s">
        <v>159</v>
      </c>
      <c r="E12" s="47" t="s">
        <v>24</v>
      </c>
      <c r="F12" s="47" t="s">
        <v>37</v>
      </c>
      <c r="G12" s="47" t="s">
        <v>26</v>
      </c>
      <c r="H12" s="52" t="s">
        <v>43</v>
      </c>
      <c r="I12" s="49">
        <v>88</v>
      </c>
      <c r="J12" s="50">
        <v>406</v>
      </c>
      <c r="K12" s="50">
        <v>136</v>
      </c>
      <c r="L12" s="50">
        <v>4300</v>
      </c>
      <c r="M12" s="51">
        <v>1.4</v>
      </c>
    </row>
    <row r="13" spans="1:13">
      <c r="A13" s="47" t="s">
        <v>63</v>
      </c>
      <c r="B13" s="47" t="s">
        <v>66</v>
      </c>
      <c r="C13" s="47" t="s">
        <v>77</v>
      </c>
      <c r="D13" s="47" t="s">
        <v>87</v>
      </c>
      <c r="E13" s="47" t="s">
        <v>30</v>
      </c>
      <c r="F13" s="47" t="s">
        <v>89</v>
      </c>
      <c r="G13" s="47" t="s">
        <v>26</v>
      </c>
      <c r="H13" s="52" t="s">
        <v>43</v>
      </c>
      <c r="I13" s="49">
        <v>45</v>
      </c>
      <c r="J13" s="50">
        <v>165</v>
      </c>
      <c r="K13" s="50">
        <v>110</v>
      </c>
      <c r="L13" s="50">
        <v>2900</v>
      </c>
      <c r="M13" s="51">
        <v>0.72</v>
      </c>
    </row>
    <row r="14" spans="1:13">
      <c r="A14" s="47" t="s">
        <v>64</v>
      </c>
      <c r="B14" s="47" t="s">
        <v>93</v>
      </c>
      <c r="C14" s="47" t="s">
        <v>69</v>
      </c>
      <c r="D14" s="47" t="s">
        <v>81</v>
      </c>
      <c r="E14" s="47" t="s">
        <v>30</v>
      </c>
      <c r="F14" s="47" t="s">
        <v>90</v>
      </c>
      <c r="G14" s="47" t="s">
        <v>88</v>
      </c>
      <c r="H14" s="48" t="s">
        <v>40</v>
      </c>
      <c r="I14" s="49">
        <v>31722</v>
      </c>
      <c r="J14" s="50">
        <v>455</v>
      </c>
      <c r="K14" s="50">
        <v>1637</v>
      </c>
      <c r="L14" s="50">
        <v>23615000</v>
      </c>
      <c r="M14" s="51">
        <v>330</v>
      </c>
    </row>
    <row r="15" spans="1:13">
      <c r="A15" s="53" t="s">
        <v>65</v>
      </c>
      <c r="B15" s="53" t="s">
        <v>93</v>
      </c>
      <c r="C15" s="53" t="s">
        <v>78</v>
      </c>
      <c r="D15" s="53" t="s">
        <v>82</v>
      </c>
      <c r="E15" s="53" t="s">
        <v>91</v>
      </c>
      <c r="F15" s="53" t="s">
        <v>37</v>
      </c>
      <c r="G15" s="53" t="s">
        <v>29</v>
      </c>
      <c r="H15" s="54" t="s">
        <v>43</v>
      </c>
      <c r="I15" s="55">
        <v>529</v>
      </c>
      <c r="J15" s="56">
        <v>765</v>
      </c>
      <c r="K15" s="56">
        <v>438</v>
      </c>
      <c r="L15" s="56">
        <v>83053</v>
      </c>
      <c r="M15" s="57">
        <v>12.4</v>
      </c>
    </row>
    <row r="16" spans="1:13">
      <c r="A16" s="2" t="s">
        <v>124</v>
      </c>
    </row>
    <row r="17" spans="1:3">
      <c r="A17" s="59"/>
      <c r="B17" s="59"/>
      <c r="C17" s="59"/>
    </row>
    <row r="18" spans="1:3">
      <c r="C18" s="59"/>
    </row>
  </sheetData>
  <phoneticPr fontId="2"/>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25"/>
  <sheetViews>
    <sheetView workbookViewId="0"/>
  </sheetViews>
  <sheetFormatPr defaultColWidth="9" defaultRowHeight="18.75"/>
  <sheetData>
    <row r="1" spans="1:1">
      <c r="A1" s="58" t="s">
        <v>125</v>
      </c>
    </row>
    <row r="2" spans="1:1">
      <c r="A2" t="s">
        <v>127</v>
      </c>
    </row>
    <row r="3" spans="1:1">
      <c r="A3" t="s">
        <v>128</v>
      </c>
    </row>
    <row r="4" spans="1:1">
      <c r="A4" t="s">
        <v>129</v>
      </c>
    </row>
    <row r="5" spans="1:1">
      <c r="A5" t="s">
        <v>130</v>
      </c>
    </row>
    <row r="6" spans="1:1">
      <c r="A6" t="s">
        <v>131</v>
      </c>
    </row>
    <row r="7" spans="1:1">
      <c r="A7" t="s">
        <v>126</v>
      </c>
    </row>
    <row r="8" spans="1:1">
      <c r="A8" t="s">
        <v>132</v>
      </c>
    </row>
    <row r="9" spans="1:1">
      <c r="A9" t="s">
        <v>133</v>
      </c>
    </row>
    <row r="10" spans="1:1">
      <c r="A10" t="s">
        <v>134</v>
      </c>
    </row>
    <row r="11" spans="1:1">
      <c r="A11" t="s">
        <v>160</v>
      </c>
    </row>
    <row r="13" spans="1:1">
      <c r="A13" s="58" t="s">
        <v>144</v>
      </c>
    </row>
    <row r="14" spans="1:1">
      <c r="A14" t="s">
        <v>138</v>
      </c>
    </row>
    <row r="15" spans="1:1">
      <c r="A15" t="s">
        <v>139</v>
      </c>
    </row>
    <row r="16" spans="1:1">
      <c r="A16" t="s">
        <v>140</v>
      </c>
    </row>
    <row r="17" spans="1:1">
      <c r="A17" t="s">
        <v>145</v>
      </c>
    </row>
    <row r="18" spans="1:1">
      <c r="A18" t="s">
        <v>141</v>
      </c>
    </row>
    <row r="19" spans="1:1">
      <c r="A19" t="s">
        <v>146</v>
      </c>
    </row>
    <row r="20" spans="1:1">
      <c r="A20" t="s">
        <v>142</v>
      </c>
    </row>
    <row r="21" spans="1:1">
      <c r="A21" t="s">
        <v>143</v>
      </c>
    </row>
    <row r="22" spans="1:1">
      <c r="A22" t="s">
        <v>135</v>
      </c>
    </row>
    <row r="23" spans="1:1">
      <c r="A23" t="s">
        <v>136</v>
      </c>
    </row>
    <row r="24" spans="1:1">
      <c r="A24" t="s">
        <v>137</v>
      </c>
    </row>
    <row r="25" spans="1:1">
      <c r="A25" t="s">
        <v>147</v>
      </c>
    </row>
  </sheetData>
  <phoneticPr fontId="2"/>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ワークシート</vt:lpstr>
      </vt:variant>
      <vt:variant>
        <vt:i4>3</vt:i4>
      </vt:variant>
    </vt:vector>
  </HeadingPairs>
  <TitlesOfParts>
    <vt:vector size="3" baseType="lpstr">
      <vt:lpstr>Lakes with FISH data</vt:lpstr>
      <vt:lpstr>Lakes with sequence detection</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11-19T07:57:59Z</dcterms:modified>
</cp:coreProperties>
</file>